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_Kim/Documents/Vascular Research/Conte Lab/Benzo Paper/Figures To recreate/"/>
    </mc:Choice>
  </mc:AlternateContent>
  <xr:revisionPtr revIDLastSave="0" documentId="13_ncr:1_{152BE5AF-C849-FE4A-8CE0-3B35A7822091}" xr6:coauthVersionLast="47" xr6:coauthVersionMax="47" xr10:uidLastSave="{00000000-0000-0000-0000-000000000000}"/>
  <bookViews>
    <workbookView xWindow="8240" yWindow="-22760" windowWidth="25440" windowHeight="15000" activeTab="4" xr2:uid="{C8804F1B-94F0-7B40-BFF2-20D222D727A9}"/>
  </bookViews>
  <sheets>
    <sheet name="Figure 2 Data" sheetId="2" r:id="rId1"/>
    <sheet name="Figure 3 Data" sheetId="3" r:id="rId2"/>
    <sheet name="Figure 4 Data" sheetId="4" r:id="rId3"/>
    <sheet name="Figure 5 Data" sheetId="5" r:id="rId4"/>
    <sheet name="Figure 6 Data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1" i="5" l="1"/>
  <c r="B21" i="5"/>
  <c r="C21" i="5"/>
  <c r="D21" i="5"/>
  <c r="E21" i="5"/>
  <c r="F21" i="5"/>
  <c r="A20" i="5"/>
  <c r="B20" i="5"/>
  <c r="C20" i="5"/>
  <c r="D20" i="5"/>
  <c r="E20" i="5"/>
  <c r="F20" i="5"/>
  <c r="A19" i="5"/>
  <c r="B19" i="5"/>
  <c r="C19" i="5"/>
  <c r="D19" i="5"/>
  <c r="E19" i="5"/>
  <c r="F19" i="5"/>
  <c r="A8" i="5"/>
  <c r="B8" i="5"/>
  <c r="C8" i="5"/>
  <c r="D8" i="5"/>
  <c r="E8" i="5"/>
  <c r="F8" i="5"/>
  <c r="B9" i="4"/>
  <c r="C9" i="4"/>
  <c r="D9" i="4"/>
  <c r="E9" i="4"/>
  <c r="F9" i="4"/>
  <c r="G22" i="2"/>
  <c r="G23" i="2"/>
  <c r="G24" i="2"/>
  <c r="G25" i="2"/>
  <c r="G26" i="2"/>
  <c r="G28" i="2"/>
  <c r="G29" i="2"/>
  <c r="G30" i="2"/>
  <c r="G10" i="2"/>
  <c r="G11" i="2"/>
  <c r="G12" i="2"/>
  <c r="G13" i="2"/>
  <c r="G4" i="2"/>
  <c r="G5" i="2"/>
  <c r="G6" i="2"/>
  <c r="G7" i="2"/>
  <c r="G8" i="2"/>
  <c r="G3" i="2"/>
  <c r="F26" i="2"/>
  <c r="D63" i="1" l="1"/>
  <c r="D64" i="1" s="1"/>
  <c r="C63" i="1"/>
  <c r="C64" i="1" s="1"/>
  <c r="B63" i="1"/>
  <c r="B64" i="1" s="1"/>
  <c r="A63" i="1"/>
  <c r="A64" i="1" s="1"/>
  <c r="D62" i="1"/>
  <c r="C62" i="1"/>
  <c r="B62" i="1"/>
  <c r="A62" i="1"/>
  <c r="D42" i="1"/>
  <c r="D43" i="1" s="1"/>
  <c r="C42" i="1"/>
  <c r="C43" i="1" s="1"/>
  <c r="B42" i="1"/>
  <c r="B43" i="1" s="1"/>
  <c r="A42" i="1"/>
  <c r="A43" i="1" s="1"/>
  <c r="D41" i="1"/>
  <c r="C41" i="1"/>
  <c r="B41" i="1"/>
  <c r="A41" i="1"/>
  <c r="D20" i="1"/>
  <c r="D21" i="1" s="1"/>
  <c r="C20" i="1"/>
  <c r="C21" i="1" s="1"/>
  <c r="B20" i="1"/>
  <c r="B21" i="1" s="1"/>
  <c r="A20" i="1"/>
  <c r="A21" i="1" s="1"/>
  <c r="D19" i="1"/>
  <c r="C19" i="1"/>
  <c r="B19" i="1"/>
  <c r="A19" i="1"/>
</calcChain>
</file>

<file path=xl/sharedStrings.xml><?xml version="1.0" encoding="utf-8"?>
<sst xmlns="http://schemas.openxmlformats.org/spreadsheetml/2006/main" count="222" uniqueCount="83">
  <si>
    <t>Angioplasty Only</t>
  </si>
  <si>
    <t>Vehicle Gel</t>
  </si>
  <si>
    <t>17R-RvD1 Gel</t>
  </si>
  <si>
    <t>Benzo Gel</t>
  </si>
  <si>
    <t>Benzo-RvD1 Gel</t>
  </si>
  <si>
    <t>Angioplasty Only (n=9)</t>
  </si>
  <si>
    <t>Vehicle Gel (n=15)</t>
  </si>
  <si>
    <t>RvD1 Gel (n=6)</t>
  </si>
  <si>
    <t>Benzo Gel (n=6)</t>
  </si>
  <si>
    <t>17R-RvD1 Gel (n=6)</t>
  </si>
  <si>
    <t>Benzo-RvD1 Gel (n=6)</t>
  </si>
  <si>
    <t xml:space="preserve">17R-RvD1 Gel </t>
  </si>
  <si>
    <t>Well 1</t>
  </si>
  <si>
    <t>Well 2</t>
  </si>
  <si>
    <t>Well 3</t>
  </si>
  <si>
    <t>Well 4</t>
  </si>
  <si>
    <t>Negative</t>
  </si>
  <si>
    <t>Positive</t>
  </si>
  <si>
    <t>17R 0.1 nM</t>
  </si>
  <si>
    <t>17R 1 nM</t>
  </si>
  <si>
    <t>17R 10 nM</t>
  </si>
  <si>
    <t>17R 100 nM</t>
  </si>
  <si>
    <t>Benz 0.1</t>
  </si>
  <si>
    <t>Benz 1</t>
  </si>
  <si>
    <t>Benz 10</t>
  </si>
  <si>
    <t>Benz 100</t>
  </si>
  <si>
    <t>No PDGF-BB</t>
  </si>
  <si>
    <t>PDGF-BB 10ng/ml</t>
  </si>
  <si>
    <t>17R-RvD1 10nM</t>
  </si>
  <si>
    <t>17R-RvD1 100nM</t>
  </si>
  <si>
    <t>Benzo-RvD1 10nM</t>
  </si>
  <si>
    <t>Benzo-RvD1 100nM</t>
  </si>
  <si>
    <t>Negative Control</t>
  </si>
  <si>
    <t>Positive Control</t>
  </si>
  <si>
    <t>17R10nM</t>
  </si>
  <si>
    <t>17R100nM</t>
  </si>
  <si>
    <t>Benzo10nM</t>
  </si>
  <si>
    <t>Benzo100nM</t>
  </si>
  <si>
    <t>SD</t>
  </si>
  <si>
    <t>vs PC (Student t test, unequal variance)</t>
  </si>
  <si>
    <t>vs PC (Student t test, unequal variance with Bonferroni correction)</t>
  </si>
  <si>
    <t>NT</t>
  </si>
  <si>
    <t>LPS</t>
  </si>
  <si>
    <t>RvD1 100</t>
  </si>
  <si>
    <t>RvD1 1000</t>
  </si>
  <si>
    <t>Benzo 100</t>
  </si>
  <si>
    <t>Benzo 1000</t>
  </si>
  <si>
    <t>AvE</t>
  </si>
  <si>
    <t>&lt;0.05</t>
  </si>
  <si>
    <t>AvF</t>
  </si>
  <si>
    <t>&lt;0.01</t>
  </si>
  <si>
    <t>BvE</t>
  </si>
  <si>
    <t>BvF</t>
  </si>
  <si>
    <t>Tukey</t>
  </si>
  <si>
    <t>AvB</t>
  </si>
  <si>
    <t>AvC</t>
  </si>
  <si>
    <t>AvD</t>
  </si>
  <si>
    <t>BvC</t>
  </si>
  <si>
    <t>BvD</t>
  </si>
  <si>
    <t>AvG</t>
  </si>
  <si>
    <t>AvH</t>
  </si>
  <si>
    <t>AvI</t>
  </si>
  <si>
    <t>BvG</t>
  </si>
  <si>
    <t>BvH</t>
  </si>
  <si>
    <t>BvI</t>
  </si>
  <si>
    <t>CvE</t>
  </si>
  <si>
    <t>CvF</t>
  </si>
  <si>
    <t>CvH</t>
  </si>
  <si>
    <t>CvI</t>
  </si>
  <si>
    <t>Not significant</t>
  </si>
  <si>
    <t>S Aureus</t>
  </si>
  <si>
    <t>Zymosan</t>
  </si>
  <si>
    <t>Figure 2A Data</t>
  </si>
  <si>
    <t>Figure 2B Data</t>
  </si>
  <si>
    <t>Figure 3A Data</t>
  </si>
  <si>
    <t>Standard Deviation</t>
  </si>
  <si>
    <t>SEM</t>
  </si>
  <si>
    <t>Figure 4B Data</t>
  </si>
  <si>
    <t>Figure 5 Data</t>
  </si>
  <si>
    <t>Figure 6A Data</t>
  </si>
  <si>
    <t>Figure 6B Data</t>
  </si>
  <si>
    <t>Figure 6C Data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AFC51-93EF-104C-BFFF-602CF47CF021}">
  <dimension ref="A1:K33"/>
  <sheetViews>
    <sheetView workbookViewId="0">
      <selection activeCell="F21" sqref="F21"/>
    </sheetView>
  </sheetViews>
  <sheetFormatPr baseColWidth="10" defaultRowHeight="16" x14ac:dyDescent="0.2"/>
  <cols>
    <col min="1" max="1" width="13.33203125" bestFit="1" customWidth="1"/>
  </cols>
  <sheetData>
    <row r="1" spans="1:11" x14ac:dyDescent="0.2">
      <c r="A1" t="s">
        <v>72</v>
      </c>
      <c r="H1" t="s">
        <v>53</v>
      </c>
      <c r="J1" t="s">
        <v>53</v>
      </c>
    </row>
    <row r="2" spans="1:11" x14ac:dyDescent="0.2">
      <c r="B2" t="s">
        <v>12</v>
      </c>
      <c r="C2" t="s">
        <v>13</v>
      </c>
      <c r="D2" t="s">
        <v>14</v>
      </c>
      <c r="E2" t="s">
        <v>15</v>
      </c>
      <c r="F2" t="s">
        <v>82</v>
      </c>
      <c r="G2" t="s">
        <v>76</v>
      </c>
      <c r="H2" t="s">
        <v>56</v>
      </c>
      <c r="I2" t="s">
        <v>48</v>
      </c>
      <c r="J2" t="s">
        <v>55</v>
      </c>
      <c r="K2" t="s">
        <v>50</v>
      </c>
    </row>
    <row r="3" spans="1:11" x14ac:dyDescent="0.2">
      <c r="A3" t="s">
        <v>16</v>
      </c>
      <c r="B3">
        <v>1.0146098826006114</v>
      </c>
      <c r="C3">
        <v>1.3740718534029233</v>
      </c>
      <c r="D3">
        <v>0.8330679972229772</v>
      </c>
      <c r="E3">
        <v>0.77825026677348863</v>
      </c>
      <c r="F3">
        <v>1.0000000000000002</v>
      </c>
      <c r="G3">
        <f>STDEV(B3:E3)/(4^(1/2))</f>
        <v>0.13453080127956998</v>
      </c>
      <c r="H3" t="s">
        <v>47</v>
      </c>
      <c r="I3" t="s">
        <v>50</v>
      </c>
      <c r="J3" t="s">
        <v>47</v>
      </c>
      <c r="K3" t="s">
        <v>48</v>
      </c>
    </row>
    <row r="4" spans="1:11" x14ac:dyDescent="0.2">
      <c r="A4" t="s">
        <v>17</v>
      </c>
      <c r="B4">
        <v>2.8773791283187933</v>
      </c>
      <c r="C4">
        <v>4.1746666071000789</v>
      </c>
      <c r="D4">
        <v>3.5515064362480651</v>
      </c>
      <c r="E4">
        <v>3.7278016957146374</v>
      </c>
      <c r="F4">
        <v>3.5828384668453936</v>
      </c>
      <c r="G4">
        <f t="shared" ref="G4:G30" si="0">STDEV(B4:E4)/(4^(1/2))</f>
        <v>0.26924732431001991</v>
      </c>
      <c r="H4" t="s">
        <v>49</v>
      </c>
      <c r="I4" t="s">
        <v>50</v>
      </c>
      <c r="J4" t="s">
        <v>49</v>
      </c>
      <c r="K4" t="s">
        <v>48</v>
      </c>
    </row>
    <row r="5" spans="1:11" x14ac:dyDescent="0.2">
      <c r="A5" t="s">
        <v>18</v>
      </c>
      <c r="B5">
        <v>2.8588831214258339</v>
      </c>
      <c r="C5">
        <v>3.6744694038967816</v>
      </c>
      <c r="D5">
        <v>3.5485094695087476</v>
      </c>
      <c r="E5">
        <v>3.9503999095472269</v>
      </c>
      <c r="F5">
        <v>3.5080654760946475</v>
      </c>
      <c r="G5">
        <f t="shared" si="0"/>
        <v>0.2320961482558502</v>
      </c>
      <c r="H5" t="s">
        <v>59</v>
      </c>
      <c r="I5" t="s">
        <v>48</v>
      </c>
      <c r="J5" t="s">
        <v>59</v>
      </c>
      <c r="K5" t="s">
        <v>50</v>
      </c>
    </row>
    <row r="6" spans="1:11" x14ac:dyDescent="0.2">
      <c r="A6" t="s">
        <v>19</v>
      </c>
      <c r="B6">
        <v>3.8375612457887049</v>
      </c>
      <c r="C6">
        <v>3.8529821963763875</v>
      </c>
      <c r="D6">
        <v>2.9463541158076954</v>
      </c>
      <c r="E6">
        <v>2.7144800730689389</v>
      </c>
      <c r="F6">
        <v>3.3378444077604317</v>
      </c>
      <c r="G6">
        <f t="shared" si="0"/>
        <v>0.29677876186475483</v>
      </c>
      <c r="H6" t="s">
        <v>60</v>
      </c>
      <c r="I6" t="s">
        <v>50</v>
      </c>
      <c r="J6" t="s">
        <v>60</v>
      </c>
      <c r="K6" t="s">
        <v>50</v>
      </c>
    </row>
    <row r="7" spans="1:11" x14ac:dyDescent="0.2">
      <c r="A7" t="s">
        <v>20</v>
      </c>
      <c r="B7">
        <v>2.8403955371287615</v>
      </c>
      <c r="C7">
        <v>2.5444046550604784</v>
      </c>
      <c r="D7">
        <v>2.0941354490294128</v>
      </c>
      <c r="E7">
        <v>1.7587790766289897</v>
      </c>
      <c r="F7">
        <v>2.3094286794619108</v>
      </c>
      <c r="G7">
        <f t="shared" si="0"/>
        <v>0.23921846243186989</v>
      </c>
      <c r="H7" t="s">
        <v>61</v>
      </c>
      <c r="I7" t="s">
        <v>50</v>
      </c>
      <c r="J7" t="s">
        <v>61</v>
      </c>
      <c r="K7" t="s">
        <v>50</v>
      </c>
    </row>
    <row r="8" spans="1:11" x14ac:dyDescent="0.2">
      <c r="A8" t="s">
        <v>21</v>
      </c>
      <c r="B8">
        <v>1.4177469963208851</v>
      </c>
      <c r="C8">
        <v>2.4822017236975111</v>
      </c>
      <c r="D8">
        <v>2.6505378372183053</v>
      </c>
      <c r="E8">
        <v>1.5222780589773439</v>
      </c>
      <c r="F8">
        <v>2.0181911540535111</v>
      </c>
      <c r="G8">
        <f t="shared" si="0"/>
        <v>0.31906518676624374</v>
      </c>
      <c r="H8" t="s">
        <v>51</v>
      </c>
      <c r="I8" t="s">
        <v>48</v>
      </c>
    </row>
    <row r="9" spans="1:11" x14ac:dyDescent="0.2">
      <c r="H9" t="s">
        <v>52</v>
      </c>
      <c r="I9" t="s">
        <v>50</v>
      </c>
    </row>
    <row r="10" spans="1:11" x14ac:dyDescent="0.2">
      <c r="A10" t="s">
        <v>22</v>
      </c>
      <c r="B10">
        <v>1.8405901785764285</v>
      </c>
      <c r="C10">
        <v>1.5091151491870434</v>
      </c>
      <c r="D10">
        <v>1.8309325646449357</v>
      </c>
      <c r="E10">
        <v>1.6137220511023449</v>
      </c>
      <c r="F10">
        <v>1.6985899858776881</v>
      </c>
      <c r="G10">
        <f t="shared" si="0"/>
        <v>8.204769597274042E-2</v>
      </c>
      <c r="H10" t="s">
        <v>62</v>
      </c>
      <c r="I10" t="s">
        <v>48</v>
      </c>
    </row>
    <row r="11" spans="1:11" x14ac:dyDescent="0.2">
      <c r="A11" t="s">
        <v>23</v>
      </c>
      <c r="B11">
        <v>1.1657701925089892</v>
      </c>
      <c r="C11">
        <v>2.4641550793644842</v>
      </c>
      <c r="D11">
        <v>2.6717179799853632</v>
      </c>
      <c r="E11">
        <v>2.5198549472715412</v>
      </c>
      <c r="F11">
        <v>2.2053745497825945</v>
      </c>
      <c r="G11">
        <f t="shared" si="0"/>
        <v>0.3492991432200388</v>
      </c>
      <c r="H11" t="s">
        <v>63</v>
      </c>
      <c r="I11" t="s">
        <v>50</v>
      </c>
    </row>
    <row r="12" spans="1:11" x14ac:dyDescent="0.2">
      <c r="A12" t="s">
        <v>24</v>
      </c>
      <c r="B12">
        <v>2.5595177401045253</v>
      </c>
      <c r="C12">
        <v>1.5950498544860237</v>
      </c>
      <c r="D12">
        <v>1.871814471757171</v>
      </c>
      <c r="E12">
        <v>0.87522328182203923</v>
      </c>
      <c r="F12">
        <v>1.7254013370424399</v>
      </c>
      <c r="G12">
        <f t="shared" si="0"/>
        <v>0.34844669779575815</v>
      </c>
      <c r="H12" t="s">
        <v>63</v>
      </c>
      <c r="I12" t="s">
        <v>50</v>
      </c>
    </row>
    <row r="13" spans="1:11" x14ac:dyDescent="0.2">
      <c r="A13" t="s">
        <v>25</v>
      </c>
      <c r="B13">
        <v>1.6097460118099276</v>
      </c>
      <c r="C13">
        <v>1.8300517451754335</v>
      </c>
      <c r="D13">
        <v>1.5327525921227778</v>
      </c>
      <c r="E13">
        <v>1.7688910122301187</v>
      </c>
      <c r="F13">
        <v>1.6853603403345643</v>
      </c>
      <c r="G13">
        <f t="shared" si="0"/>
        <v>6.887163620016272E-2</v>
      </c>
      <c r="H13" t="s">
        <v>64</v>
      </c>
      <c r="I13" t="s">
        <v>50</v>
      </c>
    </row>
    <row r="14" spans="1:11" x14ac:dyDescent="0.2">
      <c r="H14" t="s">
        <v>65</v>
      </c>
      <c r="I14" t="s">
        <v>48</v>
      </c>
    </row>
    <row r="15" spans="1:11" x14ac:dyDescent="0.2">
      <c r="H15" t="s">
        <v>66</v>
      </c>
      <c r="I15" t="s">
        <v>50</v>
      </c>
    </row>
    <row r="16" spans="1:11" x14ac:dyDescent="0.2">
      <c r="H16" t="s">
        <v>67</v>
      </c>
      <c r="I16" t="s">
        <v>50</v>
      </c>
    </row>
    <row r="17" spans="1:9" x14ac:dyDescent="0.2">
      <c r="H17" t="s">
        <v>68</v>
      </c>
      <c r="I17" t="s">
        <v>50</v>
      </c>
    </row>
    <row r="20" spans="1:9" x14ac:dyDescent="0.2">
      <c r="A20" t="s">
        <v>73</v>
      </c>
    </row>
    <row r="21" spans="1:9" x14ac:dyDescent="0.2">
      <c r="B21" t="s">
        <v>12</v>
      </c>
      <c r="C21" t="s">
        <v>13</v>
      </c>
      <c r="D21" t="s">
        <v>14</v>
      </c>
      <c r="E21" t="s">
        <v>15</v>
      </c>
      <c r="F21" t="s">
        <v>82</v>
      </c>
    </row>
    <row r="22" spans="1:9" x14ac:dyDescent="0.2">
      <c r="B22">
        <v>1.0147984980792055</v>
      </c>
      <c r="C22">
        <v>1.0597046146710491</v>
      </c>
      <c r="D22">
        <v>0.93432178180895042</v>
      </c>
      <c r="E22">
        <v>0.9911751054407949</v>
      </c>
      <c r="F22">
        <v>1</v>
      </c>
      <c r="G22">
        <f t="shared" si="0"/>
        <v>2.6100995618224525E-2</v>
      </c>
    </row>
    <row r="23" spans="1:9" x14ac:dyDescent="0.2">
      <c r="A23" t="s">
        <v>17</v>
      </c>
      <c r="B23">
        <v>2.4217542730592294</v>
      </c>
      <c r="C23">
        <v>2.1903103987935291</v>
      </c>
      <c r="D23">
        <v>2.5782311851593667</v>
      </c>
      <c r="E23">
        <v>2.7279093342799725</v>
      </c>
      <c r="F23">
        <v>2.4795512978230243</v>
      </c>
      <c r="G23">
        <f t="shared" si="0"/>
        <v>0.11489858868454442</v>
      </c>
    </row>
    <row r="24" spans="1:9" x14ac:dyDescent="0.2">
      <c r="A24" t="s">
        <v>19</v>
      </c>
      <c r="B24">
        <v>2.531594945265069</v>
      </c>
      <c r="C24">
        <v>2.2944558201398917</v>
      </c>
      <c r="D24">
        <v>2.0475199599937612</v>
      </c>
      <c r="E24">
        <v>2.8341661939275182</v>
      </c>
      <c r="F24">
        <v>2.4269342298315602</v>
      </c>
      <c r="G24">
        <f t="shared" si="0"/>
        <v>0.16790311073341485</v>
      </c>
    </row>
    <row r="25" spans="1:9" x14ac:dyDescent="0.2">
      <c r="A25" t="s">
        <v>20</v>
      </c>
      <c r="B25">
        <v>2.7412567726407762</v>
      </c>
      <c r="C25">
        <v>1.5252556102866008</v>
      </c>
      <c r="D25">
        <v>2.1341177115621561</v>
      </c>
      <c r="E25">
        <v>2.5579019977103861</v>
      </c>
      <c r="F25">
        <v>2.2396330230499801</v>
      </c>
      <c r="G25">
        <f t="shared" si="0"/>
        <v>0.26993673567612453</v>
      </c>
    </row>
    <row r="26" spans="1:9" x14ac:dyDescent="0.2">
      <c r="A26" t="s">
        <v>21</v>
      </c>
      <c r="B26">
        <v>2.6076478495837119</v>
      </c>
      <c r="C26">
        <v>2.0497125029569934</v>
      </c>
      <c r="D26">
        <v>2.3806019100000002</v>
      </c>
      <c r="E26">
        <v>2.4844472892896312</v>
      </c>
      <c r="F26">
        <f>AVERAGE(B26:E26)</f>
        <v>2.3806023879575839</v>
      </c>
      <c r="G26">
        <f t="shared" si="0"/>
        <v>0.11965976808351832</v>
      </c>
    </row>
    <row r="28" spans="1:9" x14ac:dyDescent="0.2">
      <c r="A28" t="s">
        <v>23</v>
      </c>
      <c r="B28">
        <v>2.5581419702380206</v>
      </c>
      <c r="C28">
        <v>2.5882856596515782</v>
      </c>
      <c r="D28">
        <v>2.5258480649236783</v>
      </c>
      <c r="E28">
        <v>2.213154453897404</v>
      </c>
      <c r="F28">
        <v>2.4713575371776706</v>
      </c>
      <c r="G28">
        <f t="shared" si="0"/>
        <v>8.7006596242446971E-2</v>
      </c>
    </row>
    <row r="29" spans="1:9" x14ac:dyDescent="0.2">
      <c r="A29" t="s">
        <v>24</v>
      </c>
      <c r="B29">
        <v>2.5119581100619612</v>
      </c>
      <c r="C29">
        <v>2.0709189481354127</v>
      </c>
      <c r="D29">
        <v>2.8302052427361843</v>
      </c>
      <c r="E29">
        <v>2.6476383923902307</v>
      </c>
      <c r="F29">
        <v>2.5151801733309473</v>
      </c>
      <c r="G29">
        <f t="shared" si="0"/>
        <v>0.16180347958096111</v>
      </c>
    </row>
    <row r="30" spans="1:9" x14ac:dyDescent="0.2">
      <c r="A30" t="s">
        <v>25</v>
      </c>
      <c r="B30">
        <v>2.8730109391549083</v>
      </c>
      <c r="C30">
        <v>1.8664917721906029</v>
      </c>
      <c r="D30">
        <v>1.87802195854057</v>
      </c>
      <c r="E30">
        <v>2.142283013374112</v>
      </c>
      <c r="F30">
        <v>2.1899519208150484</v>
      </c>
      <c r="G30">
        <f t="shared" si="0"/>
        <v>0.23642629513668881</v>
      </c>
    </row>
    <row r="32" spans="1:9" x14ac:dyDescent="0.2">
      <c r="A32" t="s">
        <v>53</v>
      </c>
    </row>
    <row r="33" spans="1:1" x14ac:dyDescent="0.2">
      <c r="A33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2ED77-F174-0B49-A8A4-F08ED7FA8E6F}">
  <dimension ref="A1:G20"/>
  <sheetViews>
    <sheetView workbookViewId="0">
      <selection activeCell="E18" sqref="E18"/>
    </sheetView>
  </sheetViews>
  <sheetFormatPr baseColWidth="10" defaultRowHeight="16" x14ac:dyDescent="0.2"/>
  <cols>
    <col min="1" max="1" width="16.83203125" bestFit="1" customWidth="1"/>
  </cols>
  <sheetData>
    <row r="1" spans="1:7" x14ac:dyDescent="0.2">
      <c r="B1" t="s">
        <v>74</v>
      </c>
    </row>
    <row r="2" spans="1:7" x14ac:dyDescent="0.2">
      <c r="B2" t="s">
        <v>26</v>
      </c>
      <c r="C2" t="s">
        <v>27</v>
      </c>
      <c r="D2" t="s">
        <v>28</v>
      </c>
      <c r="E2" t="s">
        <v>29</v>
      </c>
      <c r="F2" t="s">
        <v>30</v>
      </c>
      <c r="G2" t="s">
        <v>31</v>
      </c>
    </row>
    <row r="3" spans="1:7" x14ac:dyDescent="0.2">
      <c r="B3">
        <v>2.5362089558407943</v>
      </c>
      <c r="C3">
        <v>7.5532256681656333</v>
      </c>
      <c r="D3">
        <v>3.7367826253220757</v>
      </c>
      <c r="E3">
        <v>3.1659079691816139</v>
      </c>
      <c r="F3">
        <v>4.0971455426564969</v>
      </c>
      <c r="G3">
        <v>3.6724553514961422</v>
      </c>
    </row>
    <row r="4" spans="1:7" x14ac:dyDescent="0.2">
      <c r="B4">
        <v>2.6171351090329966</v>
      </c>
      <c r="C4">
        <v>7.5545752586728225</v>
      </c>
      <c r="D4">
        <v>3.5181736720487597</v>
      </c>
      <c r="E4">
        <v>3.148847066814672</v>
      </c>
      <c r="F4">
        <v>3.0136363686823064</v>
      </c>
      <c r="G4">
        <v>2.9907407506028107</v>
      </c>
    </row>
    <row r="5" spans="1:7" x14ac:dyDescent="0.2">
      <c r="B5">
        <v>3.0971948804660174</v>
      </c>
      <c r="C5">
        <v>7.318605333370817</v>
      </c>
      <c r="D5">
        <v>3.0485394140733471</v>
      </c>
      <c r="E5">
        <v>3.6518897978702709</v>
      </c>
      <c r="F5">
        <v>2.9624477058646272</v>
      </c>
      <c r="G5">
        <v>3.5088491273044538</v>
      </c>
    </row>
    <row r="6" spans="1:7" x14ac:dyDescent="0.2">
      <c r="B6">
        <v>2.9810899925670653</v>
      </c>
      <c r="C6">
        <v>7.9359155802607866</v>
      </c>
      <c r="D6">
        <v>3.430897911661237</v>
      </c>
      <c r="E6">
        <v>2.936162358287369</v>
      </c>
      <c r="F6">
        <v>3.8286947977652921</v>
      </c>
      <c r="G6">
        <v>2.996253543976489</v>
      </c>
    </row>
    <row r="9" spans="1:7" x14ac:dyDescent="0.2">
      <c r="B9" t="s">
        <v>26</v>
      </c>
      <c r="C9" t="s">
        <v>27</v>
      </c>
      <c r="D9" t="s">
        <v>28</v>
      </c>
      <c r="E9" t="s">
        <v>29</v>
      </c>
      <c r="F9" t="s">
        <v>30</v>
      </c>
      <c r="G9" t="s">
        <v>31</v>
      </c>
    </row>
    <row r="10" spans="1:7" x14ac:dyDescent="0.2">
      <c r="A10" t="s">
        <v>82</v>
      </c>
      <c r="B10">
        <v>2.8079072344767186</v>
      </c>
      <c r="C10">
        <v>7.5905804601175149</v>
      </c>
      <c r="D10">
        <v>3.4335984057763547</v>
      </c>
      <c r="E10">
        <v>3.2257017980384814</v>
      </c>
      <c r="F10">
        <v>3.4754811037421809</v>
      </c>
      <c r="G10">
        <v>3.2920746933449738</v>
      </c>
    </row>
    <row r="11" spans="1:7" x14ac:dyDescent="0.2">
      <c r="A11" t="s">
        <v>75</v>
      </c>
      <c r="B11">
        <v>0.27318709601165825</v>
      </c>
      <c r="C11">
        <v>0.25555075802802302</v>
      </c>
      <c r="D11">
        <v>0.28714187341591202</v>
      </c>
      <c r="E11">
        <v>0.30273819825764625</v>
      </c>
      <c r="F11">
        <v>0.57379741340662627</v>
      </c>
      <c r="G11">
        <v>0.35118508784599495</v>
      </c>
    </row>
    <row r="12" spans="1:7" x14ac:dyDescent="0.2">
      <c r="A12" t="s">
        <v>76</v>
      </c>
      <c r="B12">
        <v>0.13659354800582912</v>
      </c>
      <c r="C12">
        <v>0.12777537901401151</v>
      </c>
      <c r="D12">
        <v>0.14357093670795601</v>
      </c>
      <c r="E12">
        <v>0.15136909912882313</v>
      </c>
      <c r="F12">
        <v>0.28689870670331313</v>
      </c>
      <c r="G12">
        <v>0.17559254392299747</v>
      </c>
    </row>
    <row r="15" spans="1:7" x14ac:dyDescent="0.2">
      <c r="B15" t="s">
        <v>53</v>
      </c>
    </row>
    <row r="16" spans="1:7" x14ac:dyDescent="0.2">
      <c r="B16" t="s">
        <v>54</v>
      </c>
      <c r="C16" t="s">
        <v>50</v>
      </c>
    </row>
    <row r="17" spans="2:3" x14ac:dyDescent="0.2">
      <c r="B17" t="s">
        <v>57</v>
      </c>
      <c r="C17" t="s">
        <v>50</v>
      </c>
    </row>
    <row r="18" spans="2:3" x14ac:dyDescent="0.2">
      <c r="B18" t="s">
        <v>58</v>
      </c>
      <c r="C18" t="s">
        <v>50</v>
      </c>
    </row>
    <row r="19" spans="2:3" x14ac:dyDescent="0.2">
      <c r="B19" t="s">
        <v>51</v>
      </c>
      <c r="C19" t="s">
        <v>50</v>
      </c>
    </row>
    <row r="20" spans="2:3" x14ac:dyDescent="0.2">
      <c r="B20" t="s">
        <v>52</v>
      </c>
      <c r="C20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503EC-701B-FE44-817D-E604D0839B06}">
  <dimension ref="A1:G21"/>
  <sheetViews>
    <sheetView workbookViewId="0">
      <selection activeCell="G8" sqref="G8"/>
    </sheetView>
  </sheetViews>
  <sheetFormatPr baseColWidth="10" defaultRowHeight="16" x14ac:dyDescent="0.2"/>
  <sheetData>
    <row r="1" spans="1:7" x14ac:dyDescent="0.2">
      <c r="A1" t="s">
        <v>77</v>
      </c>
    </row>
    <row r="2" spans="1:7" x14ac:dyDescent="0.2">
      <c r="A2" t="s">
        <v>32</v>
      </c>
      <c r="B2" t="s">
        <v>33</v>
      </c>
      <c r="C2" t="s">
        <v>34</v>
      </c>
      <c r="D2" t="s">
        <v>35</v>
      </c>
      <c r="E2" t="s">
        <v>36</v>
      </c>
      <c r="F2" t="s">
        <v>37</v>
      </c>
    </row>
    <row r="3" spans="1:7" x14ac:dyDescent="0.2">
      <c r="B3">
        <v>1.8972039982526956</v>
      </c>
      <c r="C3">
        <v>1.6907320734008924</v>
      </c>
      <c r="D3">
        <v>1.5163056627386104</v>
      </c>
      <c r="E3">
        <v>1.3331885686720228</v>
      </c>
      <c r="F3">
        <v>1.739676511713844</v>
      </c>
    </row>
    <row r="4" spans="1:7" x14ac:dyDescent="0.2">
      <c r="A4">
        <v>1</v>
      </c>
      <c r="C4">
        <v>1.5887816851999312</v>
      </c>
      <c r="D4">
        <v>1.560718734628517</v>
      </c>
      <c r="E4">
        <v>1.5342396614832681</v>
      </c>
      <c r="F4">
        <v>1.7045095008528275</v>
      </c>
    </row>
    <row r="5" spans="1:7" x14ac:dyDescent="0.2">
      <c r="A5">
        <v>1</v>
      </c>
      <c r="B5">
        <v>1.8957536627030902</v>
      </c>
      <c r="C5">
        <v>1.5765818787471444</v>
      </c>
      <c r="D5">
        <v>1.8643744466228724</v>
      </c>
      <c r="E5">
        <v>1.5110226746092728</v>
      </c>
      <c r="F5">
        <v>1.7375655225376585</v>
      </c>
    </row>
    <row r="6" spans="1:7" x14ac:dyDescent="0.2">
      <c r="A6">
        <v>1</v>
      </c>
      <c r="B6">
        <v>1.9625366549462517</v>
      </c>
      <c r="C6">
        <v>1.5975756776140586</v>
      </c>
      <c r="D6">
        <v>1.705126823117771</v>
      </c>
      <c r="E6">
        <v>1.6569341362512218</v>
      </c>
      <c r="F6">
        <v>1.5684374071355325</v>
      </c>
    </row>
    <row r="7" spans="1:7" x14ac:dyDescent="0.2">
      <c r="A7">
        <v>1</v>
      </c>
      <c r="B7">
        <v>1.9184981053006791</v>
      </c>
      <c r="C7">
        <v>1.6134178287405065</v>
      </c>
      <c r="D7">
        <v>1.6616314167769428</v>
      </c>
      <c r="E7">
        <v>1.5088462602539463</v>
      </c>
      <c r="F7">
        <v>1.6875472355599657</v>
      </c>
      <c r="G7" t="s">
        <v>82</v>
      </c>
    </row>
    <row r="8" spans="1:7" x14ac:dyDescent="0.2">
      <c r="B8">
        <v>3.8145396307625139E-2</v>
      </c>
      <c r="C8">
        <v>5.2256715549884182E-2</v>
      </c>
      <c r="D8">
        <v>0.15737379147437519</v>
      </c>
      <c r="E8">
        <v>0.13346061246014868</v>
      </c>
      <c r="F8">
        <v>8.1022959988045942E-2</v>
      </c>
      <c r="G8" t="s">
        <v>38</v>
      </c>
    </row>
    <row r="9" spans="1:7" x14ac:dyDescent="0.2">
      <c r="B9">
        <f t="shared" ref="B9:E9" si="0">B8/(4^(1/2))</f>
        <v>1.9072698153812569E-2</v>
      </c>
      <c r="C9">
        <f t="shared" si="0"/>
        <v>2.6128357774942091E-2</v>
      </c>
      <c r="D9">
        <f t="shared" si="0"/>
        <v>7.8686895737187595E-2</v>
      </c>
      <c r="E9">
        <f t="shared" si="0"/>
        <v>6.6730306230074338E-2</v>
      </c>
      <c r="F9">
        <f>F8/(4^(1/2))</f>
        <v>4.0511479994022971E-2</v>
      </c>
      <c r="G9" t="s">
        <v>76</v>
      </c>
    </row>
    <row r="10" spans="1:7" x14ac:dyDescent="0.2">
      <c r="C10">
        <v>2.9518549425377642E-4</v>
      </c>
      <c r="D10">
        <v>4.2452342248686069E-2</v>
      </c>
      <c r="E10">
        <v>5.8259300067974099E-3</v>
      </c>
      <c r="F10">
        <v>5.5996678869993455E-3</v>
      </c>
      <c r="G10" t="s">
        <v>39</v>
      </c>
    </row>
    <row r="11" spans="1:7" x14ac:dyDescent="0.2">
      <c r="C11">
        <v>1.1807419770151057E-3</v>
      </c>
      <c r="D11">
        <v>0.16980936899474428</v>
      </c>
      <c r="E11">
        <v>2.3303720027189639E-2</v>
      </c>
      <c r="F11">
        <v>2.2398671547997382E-2</v>
      </c>
      <c r="G11" t="s">
        <v>40</v>
      </c>
    </row>
    <row r="13" spans="1:7" x14ac:dyDescent="0.2">
      <c r="A13" t="s">
        <v>53</v>
      </c>
    </row>
    <row r="14" spans="1:7" x14ac:dyDescent="0.2">
      <c r="A14" t="s">
        <v>54</v>
      </c>
      <c r="B14" t="s">
        <v>50</v>
      </c>
    </row>
    <row r="15" spans="1:7" x14ac:dyDescent="0.2">
      <c r="A15" t="s">
        <v>55</v>
      </c>
      <c r="B15" t="s">
        <v>50</v>
      </c>
    </row>
    <row r="16" spans="1:7" x14ac:dyDescent="0.2">
      <c r="A16" t="s">
        <v>56</v>
      </c>
      <c r="B16" t="s">
        <v>50</v>
      </c>
    </row>
    <row r="17" spans="1:2" x14ac:dyDescent="0.2">
      <c r="A17" t="s">
        <v>47</v>
      </c>
      <c r="B17" t="s">
        <v>50</v>
      </c>
    </row>
    <row r="18" spans="1:2" x14ac:dyDescent="0.2">
      <c r="A18" t="s">
        <v>49</v>
      </c>
      <c r="B18" t="s">
        <v>50</v>
      </c>
    </row>
    <row r="19" spans="1:2" x14ac:dyDescent="0.2">
      <c r="A19" t="s">
        <v>57</v>
      </c>
      <c r="B19" t="s">
        <v>48</v>
      </c>
    </row>
    <row r="20" spans="1:2" x14ac:dyDescent="0.2">
      <c r="A20" t="s">
        <v>58</v>
      </c>
      <c r="B20" t="s">
        <v>48</v>
      </c>
    </row>
    <row r="21" spans="1:2" x14ac:dyDescent="0.2">
      <c r="A21" t="s">
        <v>51</v>
      </c>
      <c r="B21" t="s">
        <v>5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BE289-FFA9-F04C-BF37-133DD13D0D55}">
  <dimension ref="A1:G27"/>
  <sheetViews>
    <sheetView workbookViewId="0">
      <selection activeCell="G20" sqref="G20"/>
    </sheetView>
  </sheetViews>
  <sheetFormatPr baseColWidth="10" defaultRowHeight="16" x14ac:dyDescent="0.2"/>
  <sheetData>
    <row r="1" spans="1:7" x14ac:dyDescent="0.2">
      <c r="A1" t="s">
        <v>78</v>
      </c>
    </row>
    <row r="2" spans="1:7" x14ac:dyDescent="0.2">
      <c r="A2" t="s">
        <v>41</v>
      </c>
      <c r="B2" t="s">
        <v>42</v>
      </c>
      <c r="C2" t="s">
        <v>43</v>
      </c>
      <c r="D2" t="s">
        <v>44</v>
      </c>
      <c r="E2" t="s">
        <v>45</v>
      </c>
      <c r="F2" t="s">
        <v>46</v>
      </c>
      <c r="G2" t="s">
        <v>70</v>
      </c>
    </row>
    <row r="3" spans="1:7" x14ac:dyDescent="0.2">
      <c r="A3">
        <v>56.586999999999989</v>
      </c>
      <c r="B3">
        <v>70.867000000000019</v>
      </c>
      <c r="C3">
        <v>78.706999999999994</v>
      </c>
      <c r="D3">
        <v>103.86700000000002</v>
      </c>
      <c r="E3">
        <v>136.18700000000001</v>
      </c>
      <c r="F3">
        <v>120.137</v>
      </c>
    </row>
    <row r="4" spans="1:7" x14ac:dyDescent="0.2">
      <c r="A4">
        <v>54.437000000000012</v>
      </c>
      <c r="B4">
        <v>53.466999999999985</v>
      </c>
      <c r="C4">
        <v>86.41700000000003</v>
      </c>
      <c r="D4">
        <v>75.427000000000021</v>
      </c>
      <c r="E4">
        <v>109.947</v>
      </c>
      <c r="F4">
        <v>119.78699999999998</v>
      </c>
    </row>
    <row r="5" spans="1:7" x14ac:dyDescent="0.2">
      <c r="A5">
        <v>23.857000000000028</v>
      </c>
      <c r="B5">
        <v>39.476999999999975</v>
      </c>
      <c r="C5">
        <v>52.956999999999994</v>
      </c>
      <c r="D5">
        <v>84.526999999999987</v>
      </c>
      <c r="E5">
        <v>77.216999999999985</v>
      </c>
      <c r="F5">
        <v>98.34699999999998</v>
      </c>
    </row>
    <row r="6" spans="1:7" x14ac:dyDescent="0.2">
      <c r="A6">
        <v>44.960333333333345</v>
      </c>
      <c r="B6">
        <v>54.603666666666662</v>
      </c>
      <c r="C6">
        <v>72.693666666666672</v>
      </c>
      <c r="D6">
        <v>87.940333333333342</v>
      </c>
      <c r="E6">
        <v>107.78366666666666</v>
      </c>
      <c r="F6">
        <v>112.75699999999999</v>
      </c>
      <c r="G6" t="s">
        <v>82</v>
      </c>
    </row>
    <row r="7" spans="1:7" x14ac:dyDescent="0.2">
      <c r="A7">
        <v>18.307611349745567</v>
      </c>
      <c r="B7">
        <v>15.725839670215812</v>
      </c>
      <c r="C7">
        <v>17.52178738979941</v>
      </c>
      <c r="D7">
        <v>14.523998531166743</v>
      </c>
      <c r="E7">
        <v>29.54446197400345</v>
      </c>
      <c r="F7">
        <v>12.480653027786651</v>
      </c>
      <c r="G7" t="s">
        <v>38</v>
      </c>
    </row>
    <row r="8" spans="1:7" x14ac:dyDescent="0.2">
      <c r="A8">
        <f>A7/(3^(1/2))</f>
        <v>10.569904340994652</v>
      </c>
      <c r="B8">
        <f t="shared" ref="B8:E8" si="0">B7/(3^(1/2))</f>
        <v>9.0793177668319949</v>
      </c>
      <c r="C8">
        <f t="shared" si="0"/>
        <v>10.116208666184081</v>
      </c>
      <c r="D8">
        <f t="shared" si="0"/>
        <v>8.3854344616788481</v>
      </c>
      <c r="E8">
        <f t="shared" si="0"/>
        <v>17.057503073753555</v>
      </c>
      <c r="F8">
        <f>F7/(3^(1/2))</f>
        <v>7.2057083852549413</v>
      </c>
      <c r="G8" t="s">
        <v>76</v>
      </c>
    </row>
    <row r="9" spans="1:7" x14ac:dyDescent="0.2">
      <c r="A9" t="s">
        <v>53</v>
      </c>
    </row>
    <row r="10" spans="1:7" x14ac:dyDescent="0.2">
      <c r="A10" t="s">
        <v>47</v>
      </c>
      <c r="B10" t="s">
        <v>48</v>
      </c>
    </row>
    <row r="11" spans="1:7" x14ac:dyDescent="0.2">
      <c r="A11" t="s">
        <v>49</v>
      </c>
      <c r="B11" t="s">
        <v>50</v>
      </c>
    </row>
    <row r="12" spans="1:7" x14ac:dyDescent="0.2">
      <c r="A12" t="s">
        <v>51</v>
      </c>
      <c r="B12" t="s">
        <v>48</v>
      </c>
    </row>
    <row r="13" spans="1:7" x14ac:dyDescent="0.2">
      <c r="A13" t="s">
        <v>52</v>
      </c>
      <c r="B13" t="s">
        <v>48</v>
      </c>
    </row>
    <row r="15" spans="1:7" x14ac:dyDescent="0.2">
      <c r="A15" t="s">
        <v>41</v>
      </c>
      <c r="B15" t="s">
        <v>42</v>
      </c>
      <c r="C15" t="s">
        <v>43</v>
      </c>
      <c r="D15" t="s">
        <v>44</v>
      </c>
      <c r="E15" t="s">
        <v>45</v>
      </c>
      <c r="F15" t="s">
        <v>46</v>
      </c>
      <c r="G15" t="s">
        <v>71</v>
      </c>
    </row>
    <row r="16" spans="1:7" x14ac:dyDescent="0.2">
      <c r="A16">
        <v>9.0409999999999968</v>
      </c>
      <c r="B16">
        <v>21.448999999999998</v>
      </c>
      <c r="C16">
        <v>24.794999999999987</v>
      </c>
      <c r="D16">
        <v>33.654999999999987</v>
      </c>
      <c r="E16">
        <v>30.454999999999998</v>
      </c>
      <c r="F16">
        <v>44.824999999999989</v>
      </c>
    </row>
    <row r="17" spans="1:7" x14ac:dyDescent="0.2">
      <c r="A17">
        <v>10.565999999999988</v>
      </c>
      <c r="B17">
        <v>26.504999999999995</v>
      </c>
      <c r="C17">
        <v>33.914999999999992</v>
      </c>
      <c r="D17">
        <v>21.087999999999994</v>
      </c>
      <c r="E17">
        <v>38.284999999999997</v>
      </c>
      <c r="F17">
        <v>35.804999999999993</v>
      </c>
    </row>
    <row r="18" spans="1:7" x14ac:dyDescent="0.2">
      <c r="A18">
        <v>17.764999999999986</v>
      </c>
      <c r="B18">
        <v>15.170999999999992</v>
      </c>
      <c r="C18">
        <v>30.654999999999987</v>
      </c>
      <c r="D18">
        <v>33.384999999999991</v>
      </c>
      <c r="E18">
        <v>37.594999999999999</v>
      </c>
      <c r="F18">
        <v>48.024999999999991</v>
      </c>
    </row>
    <row r="19" spans="1:7" x14ac:dyDescent="0.2">
      <c r="A19">
        <f t="shared" ref="A19:E19" si="1">AVERAGE(A16:A18)</f>
        <v>12.457333333333324</v>
      </c>
      <c r="B19">
        <f t="shared" si="1"/>
        <v>21.041666666666661</v>
      </c>
      <c r="C19">
        <f t="shared" si="1"/>
        <v>29.788333333333323</v>
      </c>
      <c r="D19">
        <f t="shared" si="1"/>
        <v>29.375999999999991</v>
      </c>
      <c r="E19">
        <f t="shared" si="1"/>
        <v>35.445</v>
      </c>
      <c r="F19">
        <f>AVERAGE(F16:F18)</f>
        <v>42.884999999999991</v>
      </c>
      <c r="G19" t="s">
        <v>82</v>
      </c>
    </row>
    <row r="20" spans="1:7" x14ac:dyDescent="0.2">
      <c r="A20">
        <f t="shared" ref="A20:E20" si="2">STDEV(A16:A18)</f>
        <v>4.6593884076489385</v>
      </c>
      <c r="B20">
        <f t="shared" si="2"/>
        <v>5.6779687682597668</v>
      </c>
      <c r="C20">
        <f t="shared" si="2"/>
        <v>4.621356222293759</v>
      </c>
      <c r="D20">
        <f t="shared" si="2"/>
        <v>7.178888005812599</v>
      </c>
      <c r="E20">
        <f t="shared" si="2"/>
        <v>4.3352162575816209</v>
      </c>
      <c r="F20">
        <f>STDEV(F16:F18)</f>
        <v>6.3367815174581956</v>
      </c>
      <c r="G20" t="s">
        <v>38</v>
      </c>
    </row>
    <row r="21" spans="1:7" x14ac:dyDescent="0.2">
      <c r="A21">
        <f t="shared" ref="A21:E21" si="3">A20/(3^(1/2))</f>
        <v>2.6900991514151364</v>
      </c>
      <c r="B21">
        <f t="shared" si="3"/>
        <v>3.2781767968050644</v>
      </c>
      <c r="C21">
        <f t="shared" si="3"/>
        <v>2.668141258962454</v>
      </c>
      <c r="D21">
        <f t="shared" si="3"/>
        <v>4.14473292263808</v>
      </c>
      <c r="E21">
        <f t="shared" si="3"/>
        <v>2.502938273309991</v>
      </c>
      <c r="F21">
        <f>F20/(3^(1/2))</f>
        <v>3.6585425149003346</v>
      </c>
      <c r="G21" t="s">
        <v>76</v>
      </c>
    </row>
    <row r="22" spans="1:7" x14ac:dyDescent="0.2">
      <c r="A22" t="s">
        <v>53</v>
      </c>
    </row>
    <row r="23" spans="1:7" x14ac:dyDescent="0.2">
      <c r="A23" t="s">
        <v>55</v>
      </c>
      <c r="B23" t="s">
        <v>48</v>
      </c>
    </row>
    <row r="24" spans="1:7" x14ac:dyDescent="0.2">
      <c r="A24" t="s">
        <v>56</v>
      </c>
      <c r="B24" t="s">
        <v>48</v>
      </c>
    </row>
    <row r="25" spans="1:7" x14ac:dyDescent="0.2">
      <c r="A25" t="s">
        <v>47</v>
      </c>
      <c r="B25" t="s">
        <v>50</v>
      </c>
    </row>
    <row r="26" spans="1:7" x14ac:dyDescent="0.2">
      <c r="A26" t="s">
        <v>49</v>
      </c>
      <c r="B26" t="s">
        <v>50</v>
      </c>
    </row>
    <row r="27" spans="1:7" x14ac:dyDescent="0.2">
      <c r="A27" t="s">
        <v>52</v>
      </c>
      <c r="B27" t="s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7E20D-1596-A246-985B-E828FF94DEB3}">
  <dimension ref="A1:G64"/>
  <sheetViews>
    <sheetView tabSelected="1" topLeftCell="A49" workbookViewId="0">
      <selection activeCell="E63" sqref="E63"/>
    </sheetView>
  </sheetViews>
  <sheetFormatPr baseColWidth="10" defaultRowHeight="16" x14ac:dyDescent="0.2"/>
  <sheetData>
    <row r="1" spans="1:7" x14ac:dyDescent="0.2">
      <c r="A1" t="s">
        <v>79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F2" t="s">
        <v>53</v>
      </c>
    </row>
    <row r="3" spans="1:7" x14ac:dyDescent="0.2">
      <c r="A3">
        <v>0.2</v>
      </c>
      <c r="B3">
        <v>0.114523</v>
      </c>
      <c r="C3">
        <v>0.189</v>
      </c>
      <c r="D3">
        <v>5.2720000000000003E-2</v>
      </c>
      <c r="F3" t="s">
        <v>55</v>
      </c>
      <c r="G3" t="s">
        <v>48</v>
      </c>
    </row>
    <row r="4" spans="1:7" x14ac:dyDescent="0.2">
      <c r="A4">
        <v>0.106</v>
      </c>
      <c r="B4">
        <v>0.17741399999999999</v>
      </c>
      <c r="C4">
        <v>6.9000000000000006E-2</v>
      </c>
      <c r="D4">
        <v>5.9216999999999999E-2</v>
      </c>
      <c r="F4" t="s">
        <v>56</v>
      </c>
      <c r="G4" t="s">
        <v>48</v>
      </c>
    </row>
    <row r="5" spans="1:7" x14ac:dyDescent="0.2">
      <c r="A5">
        <v>0.17</v>
      </c>
      <c r="B5">
        <v>0.13028799999999999</v>
      </c>
      <c r="C5">
        <v>0.126</v>
      </c>
      <c r="D5">
        <v>6.3934000000000005E-2</v>
      </c>
    </row>
    <row r="6" spans="1:7" x14ac:dyDescent="0.2">
      <c r="A6">
        <v>0.222</v>
      </c>
      <c r="B6">
        <v>0.19302900000000001</v>
      </c>
      <c r="C6">
        <v>3.4000000000000002E-2</v>
      </c>
      <c r="D6">
        <v>0.13003600000000001</v>
      </c>
    </row>
    <row r="7" spans="1:7" x14ac:dyDescent="0.2">
      <c r="A7">
        <v>0.11799999999999999</v>
      </c>
      <c r="B7">
        <v>0.106034</v>
      </c>
      <c r="C7">
        <v>7.0000000000000007E-2</v>
      </c>
      <c r="D7">
        <v>0.181093</v>
      </c>
    </row>
    <row r="8" spans="1:7" x14ac:dyDescent="0.2">
      <c r="A8">
        <v>0.16400000000000001</v>
      </c>
      <c r="B8">
        <v>0.1038639</v>
      </c>
      <c r="C8">
        <v>5.1999999999999998E-2</v>
      </c>
      <c r="D8">
        <v>1.4966E-2</v>
      </c>
    </row>
    <row r="9" spans="1:7" x14ac:dyDescent="0.2">
      <c r="A9">
        <v>0.158</v>
      </c>
      <c r="B9">
        <v>0.1132934</v>
      </c>
    </row>
    <row r="10" spans="1:7" x14ac:dyDescent="0.2">
      <c r="A10">
        <v>0.122</v>
      </c>
      <c r="B10">
        <v>0.21528839999999999</v>
      </c>
    </row>
    <row r="11" spans="1:7" x14ac:dyDescent="0.2">
      <c r="A11">
        <v>0.32700000000000001</v>
      </c>
      <c r="B11">
        <v>0.14032610000000001</v>
      </c>
    </row>
    <row r="12" spans="1:7" x14ac:dyDescent="0.2">
      <c r="B12">
        <v>0.20599999999999999</v>
      </c>
    </row>
    <row r="13" spans="1:7" x14ac:dyDescent="0.2">
      <c r="B13">
        <v>0.29499999999999998</v>
      </c>
    </row>
    <row r="14" spans="1:7" x14ac:dyDescent="0.2">
      <c r="B14">
        <v>0.23</v>
      </c>
    </row>
    <row r="15" spans="1:7" x14ac:dyDescent="0.2">
      <c r="B15">
        <v>0.11</v>
      </c>
    </row>
    <row r="16" spans="1:7" x14ac:dyDescent="0.2">
      <c r="B16">
        <v>0.13400000000000001</v>
      </c>
    </row>
    <row r="17" spans="1:7" x14ac:dyDescent="0.2">
      <c r="B17">
        <v>0.158</v>
      </c>
    </row>
    <row r="18" spans="1:7" x14ac:dyDescent="0.2">
      <c r="A18" t="s">
        <v>0</v>
      </c>
      <c r="B18" t="s">
        <v>1</v>
      </c>
      <c r="C18" t="s">
        <v>2</v>
      </c>
      <c r="D18" t="s">
        <v>4</v>
      </c>
    </row>
    <row r="19" spans="1:7" x14ac:dyDescent="0.2">
      <c r="A19">
        <f>AVERAGE(A3:A11)</f>
        <v>0.17633333333333331</v>
      </c>
      <c r="B19">
        <f>AVERAGE(B3:B17)</f>
        <v>0.16180398666666662</v>
      </c>
      <c r="C19">
        <f>AVERAGE(C3:C8)</f>
        <v>9.0000000000000011E-2</v>
      </c>
      <c r="D19">
        <f>AVERAGE(D3:D8)</f>
        <v>8.3660999999999999E-2</v>
      </c>
      <c r="E19" t="s">
        <v>82</v>
      </c>
    </row>
    <row r="20" spans="1:7" x14ac:dyDescent="0.2">
      <c r="A20">
        <f>STDEV(A3:A11)</f>
        <v>6.8168907868617096E-2</v>
      </c>
      <c r="B20">
        <f>STDEV(B3:B17)</f>
        <v>5.6319416894136373E-2</v>
      </c>
      <c r="C20">
        <f>STDEV(C3:C8)</f>
        <v>5.747695190248002E-2</v>
      </c>
      <c r="D20">
        <f>STDEV(D3:D8)</f>
        <v>6.0508920697695492E-2</v>
      </c>
      <c r="E20" t="s">
        <v>38</v>
      </c>
    </row>
    <row r="21" spans="1:7" x14ac:dyDescent="0.2">
      <c r="A21">
        <f>A20/(9^(1/2))</f>
        <v>2.2722969289539031E-2</v>
      </c>
      <c r="B21">
        <f>B20/15^(1/2)</f>
        <v>1.4541610913273521E-2</v>
      </c>
      <c r="C21">
        <f>C20/6^(1/2)</f>
        <v>2.3464867355261151E-2</v>
      </c>
      <c r="D21">
        <f>D20/6^(1/2)</f>
        <v>2.4702663432647643E-2</v>
      </c>
      <c r="E21" t="s">
        <v>76</v>
      </c>
    </row>
    <row r="23" spans="1:7" x14ac:dyDescent="0.2">
      <c r="A23" t="s">
        <v>80</v>
      </c>
    </row>
    <row r="24" spans="1:7" x14ac:dyDescent="0.2">
      <c r="A24" t="s">
        <v>5</v>
      </c>
      <c r="B24" t="s">
        <v>6</v>
      </c>
      <c r="C24" t="s">
        <v>7</v>
      </c>
      <c r="D24" t="s">
        <v>8</v>
      </c>
      <c r="F24" t="s">
        <v>53</v>
      </c>
    </row>
    <row r="25" spans="1:7" x14ac:dyDescent="0.2">
      <c r="A25">
        <v>0.14799999999999999</v>
      </c>
      <c r="B25">
        <v>0.122808</v>
      </c>
      <c r="C25">
        <v>0.17799999999999999</v>
      </c>
      <c r="D25">
        <v>0.108857</v>
      </c>
      <c r="F25" t="s">
        <v>56</v>
      </c>
      <c r="G25" t="s">
        <v>50</v>
      </c>
    </row>
    <row r="26" spans="1:7" x14ac:dyDescent="0.2">
      <c r="A26">
        <v>0.15</v>
      </c>
      <c r="B26">
        <v>0.131219</v>
      </c>
      <c r="C26">
        <v>0.13600000000000001</v>
      </c>
      <c r="D26">
        <v>0.11623600000000001</v>
      </c>
    </row>
    <row r="27" spans="1:7" x14ac:dyDescent="0.2">
      <c r="A27">
        <v>0.14499999999999999</v>
      </c>
      <c r="B27">
        <v>8.0021999999999996E-2</v>
      </c>
      <c r="C27">
        <v>0.13200000000000001</v>
      </c>
      <c r="D27">
        <v>6.3934000000000005E-2</v>
      </c>
    </row>
    <row r="28" spans="1:7" x14ac:dyDescent="0.2">
      <c r="A28">
        <v>0.14099999999999999</v>
      </c>
      <c r="B28">
        <v>0.103198</v>
      </c>
      <c r="C28">
        <v>0.114</v>
      </c>
      <c r="D28">
        <v>0.12526899999999999</v>
      </c>
    </row>
    <row r="29" spans="1:7" x14ac:dyDescent="0.2">
      <c r="A29">
        <v>0.13300000000000001</v>
      </c>
      <c r="B29">
        <v>0.14129900000000001</v>
      </c>
      <c r="C29">
        <v>0.12</v>
      </c>
      <c r="D29">
        <v>0.107802</v>
      </c>
    </row>
    <row r="30" spans="1:7" x14ac:dyDescent="0.2">
      <c r="A30">
        <v>0.13900000000000001</v>
      </c>
      <c r="B30">
        <v>0.1188632</v>
      </c>
      <c r="C30">
        <v>0.13500000000000001</v>
      </c>
      <c r="D30">
        <v>0.106767</v>
      </c>
    </row>
    <row r="31" spans="1:7" x14ac:dyDescent="0.2">
      <c r="A31">
        <v>0.14299999999999999</v>
      </c>
      <c r="B31">
        <v>7.0230899999999999E-2</v>
      </c>
    </row>
    <row r="32" spans="1:7" x14ac:dyDescent="0.2">
      <c r="A32">
        <v>0.16700000000000001</v>
      </c>
      <c r="B32">
        <v>0.112177</v>
      </c>
    </row>
    <row r="33" spans="1:7" x14ac:dyDescent="0.2">
      <c r="A33">
        <v>0.18</v>
      </c>
      <c r="B33">
        <v>9.915293E-2</v>
      </c>
    </row>
    <row r="34" spans="1:7" x14ac:dyDescent="0.2">
      <c r="B34">
        <v>0.161</v>
      </c>
    </row>
    <row r="35" spans="1:7" x14ac:dyDescent="0.2">
      <c r="B35">
        <v>0.155</v>
      </c>
    </row>
    <row r="36" spans="1:7" x14ac:dyDescent="0.2">
      <c r="B36">
        <v>0.17699999999999999</v>
      </c>
    </row>
    <row r="37" spans="1:7" x14ac:dyDescent="0.2">
      <c r="B37">
        <v>0.14599999999999999</v>
      </c>
    </row>
    <row r="38" spans="1:7" x14ac:dyDescent="0.2">
      <c r="B38">
        <v>0.13</v>
      </c>
    </row>
    <row r="39" spans="1:7" x14ac:dyDescent="0.2">
      <c r="B39">
        <v>0.11799999999999999</v>
      </c>
    </row>
    <row r="40" spans="1:7" x14ac:dyDescent="0.2">
      <c r="A40" t="s">
        <v>0</v>
      </c>
      <c r="B40" t="s">
        <v>1</v>
      </c>
      <c r="C40" t="s">
        <v>2</v>
      </c>
      <c r="D40" t="s">
        <v>3</v>
      </c>
    </row>
    <row r="41" spans="1:7" x14ac:dyDescent="0.2">
      <c r="A41">
        <f>AVERAGE(A25:A33)</f>
        <v>0.14955555555555555</v>
      </c>
      <c r="B41">
        <f>AVERAGE(B25:B39)</f>
        <v>0.12439800199999998</v>
      </c>
      <c r="C41">
        <f>AVERAGE(C25:C30)</f>
        <v>0.13583333333333333</v>
      </c>
      <c r="D41">
        <f>AVERAGE(D25:D30)</f>
        <v>0.10481083333333334</v>
      </c>
      <c r="E41" t="s">
        <v>82</v>
      </c>
    </row>
    <row r="42" spans="1:7" x14ac:dyDescent="0.2">
      <c r="A42">
        <f>STDEV(A25:A33)</f>
        <v>1.4816469814965295E-2</v>
      </c>
      <c r="B42">
        <f>STDEV(B25:B39)</f>
        <v>2.9382775415629975E-2</v>
      </c>
      <c r="C42">
        <f>STDEV(C25:C30)</f>
        <v>2.2453655975512465E-2</v>
      </c>
      <c r="D42">
        <f>STDEV(D25:D30)</f>
        <v>2.1209109603344187E-2</v>
      </c>
      <c r="E42" t="s">
        <v>38</v>
      </c>
    </row>
    <row r="43" spans="1:7" x14ac:dyDescent="0.2">
      <c r="A43">
        <f>A42/(9^(1/2))</f>
        <v>4.9388232716550988E-3</v>
      </c>
      <c r="B43">
        <f>B42/15^(1/2)</f>
        <v>7.5865999900058398E-3</v>
      </c>
      <c r="C43">
        <f>C42/6^(1/2)</f>
        <v>9.1666666666666667E-3</v>
      </c>
      <c r="D43">
        <f>D42/6^(1/2)</f>
        <v>8.658582737825965E-3</v>
      </c>
      <c r="E43" t="s">
        <v>76</v>
      </c>
    </row>
    <row r="45" spans="1:7" x14ac:dyDescent="0.2">
      <c r="A45" t="s">
        <v>81</v>
      </c>
    </row>
    <row r="46" spans="1:7" x14ac:dyDescent="0.2">
      <c r="A46" t="s">
        <v>5</v>
      </c>
      <c r="B46" t="s">
        <v>6</v>
      </c>
      <c r="C46" t="s">
        <v>9</v>
      </c>
      <c r="D46" t="s">
        <v>10</v>
      </c>
      <c r="F46" t="s">
        <v>53</v>
      </c>
    </row>
    <row r="47" spans="1:7" x14ac:dyDescent="0.2">
      <c r="A47">
        <v>0.13469999999999999</v>
      </c>
      <c r="B47">
        <v>0.93254099999999995</v>
      </c>
      <c r="C47">
        <v>1.0449999999999999</v>
      </c>
      <c r="D47">
        <v>0.461814</v>
      </c>
      <c r="F47" t="s">
        <v>57</v>
      </c>
      <c r="G47" t="s">
        <v>50</v>
      </c>
    </row>
    <row r="48" spans="1:7" x14ac:dyDescent="0.2">
      <c r="A48">
        <v>0.70499999999999996</v>
      </c>
      <c r="B48">
        <v>1.3420479999999999</v>
      </c>
      <c r="C48">
        <v>0.46600000000000003</v>
      </c>
      <c r="D48">
        <v>0.50945799999999997</v>
      </c>
    </row>
    <row r="49" spans="1:5" x14ac:dyDescent="0.2">
      <c r="A49">
        <v>1.179</v>
      </c>
      <c r="B49">
        <v>1.62815</v>
      </c>
      <c r="C49">
        <v>0.95299999999999996</v>
      </c>
      <c r="D49">
        <v>1</v>
      </c>
    </row>
    <row r="50" spans="1:5" x14ac:dyDescent="0.2">
      <c r="A50">
        <v>1.5760000000000001</v>
      </c>
      <c r="B50">
        <v>1.870482</v>
      </c>
      <c r="C50">
        <v>0.29499999999999998</v>
      </c>
      <c r="D50">
        <v>1.038054</v>
      </c>
    </row>
    <row r="51" spans="1:5" x14ac:dyDescent="0.2">
      <c r="A51">
        <v>0.879</v>
      </c>
      <c r="B51">
        <v>0.75042200000000003</v>
      </c>
      <c r="C51">
        <v>0.55100000000000005</v>
      </c>
      <c r="D51">
        <v>1.6798630000000001</v>
      </c>
    </row>
    <row r="52" spans="1:5" x14ac:dyDescent="0.2">
      <c r="A52">
        <v>1.1819999999999999</v>
      </c>
      <c r="B52">
        <v>0.88291549999999996</v>
      </c>
      <c r="C52">
        <v>0.38800000000000001</v>
      </c>
      <c r="D52">
        <v>0.140176</v>
      </c>
    </row>
    <row r="53" spans="1:5" x14ac:dyDescent="0.2">
      <c r="A53">
        <v>1.083</v>
      </c>
      <c r="B53">
        <v>1.6223380000000001</v>
      </c>
    </row>
    <row r="54" spans="1:5" x14ac:dyDescent="0.2">
      <c r="A54">
        <v>0.71699999999999997</v>
      </c>
      <c r="B54">
        <v>2.0124339999999998</v>
      </c>
    </row>
    <row r="55" spans="1:5" x14ac:dyDescent="0.2">
      <c r="A55">
        <v>1.823</v>
      </c>
      <c r="B55">
        <v>1.455017</v>
      </c>
    </row>
    <row r="56" spans="1:5" x14ac:dyDescent="0.2">
      <c r="B56">
        <v>1.28</v>
      </c>
    </row>
    <row r="57" spans="1:5" x14ac:dyDescent="0.2">
      <c r="B57">
        <v>1.901</v>
      </c>
    </row>
    <row r="58" spans="1:5" x14ac:dyDescent="0.2">
      <c r="B58">
        <v>1.304</v>
      </c>
    </row>
    <row r="59" spans="1:5" x14ac:dyDescent="0.2">
      <c r="B59">
        <v>1.046</v>
      </c>
    </row>
    <row r="60" spans="1:5" x14ac:dyDescent="0.2">
      <c r="B60">
        <v>1.3460000000000001</v>
      </c>
    </row>
    <row r="61" spans="1:5" x14ac:dyDescent="0.2">
      <c r="A61" t="s">
        <v>0</v>
      </c>
      <c r="B61" t="s">
        <v>1</v>
      </c>
      <c r="C61" t="s">
        <v>11</v>
      </c>
      <c r="D61" t="s">
        <v>4</v>
      </c>
    </row>
    <row r="62" spans="1:5" x14ac:dyDescent="0.2">
      <c r="A62">
        <f>AVERAGE(A47:A55)</f>
        <v>1.0309666666666666</v>
      </c>
      <c r="B62">
        <f>AVERAGE(B47:B60)</f>
        <v>1.3838105357142856</v>
      </c>
      <c r="C62">
        <f>AVERAGE(C47:C52)</f>
        <v>0.61633333333333329</v>
      </c>
      <c r="D62">
        <f>AVERAGE(D47:D52)</f>
        <v>0.80489416666666669</v>
      </c>
      <c r="E62" t="s">
        <v>82</v>
      </c>
    </row>
    <row r="63" spans="1:5" x14ac:dyDescent="0.2">
      <c r="A63">
        <f>STDEV(A47:A55)</f>
        <v>0.50037831687634116</v>
      </c>
      <c r="B63">
        <f>STDEV(B47:B60)</f>
        <v>0.3933413200114193</v>
      </c>
      <c r="C63">
        <f>STDEV(C47:C52)</f>
        <v>0.30963182437641423</v>
      </c>
      <c r="D63">
        <f>STDEV(D47:D52)</f>
        <v>0.54860496239404055</v>
      </c>
      <c r="E63" t="s">
        <v>38</v>
      </c>
    </row>
    <row r="64" spans="1:5" x14ac:dyDescent="0.2">
      <c r="A64">
        <f>A63/(9^(1/2))</f>
        <v>0.16679277229211373</v>
      </c>
      <c r="B64">
        <f>B63/15^(1/2)</f>
        <v>0.10156029211863127</v>
      </c>
      <c r="C64">
        <f>C63/6^(1/2)</f>
        <v>0.12640666297487818</v>
      </c>
      <c r="D64">
        <f>D63/6^(1/2)</f>
        <v>0.22396703803735893</v>
      </c>
      <c r="E64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 Data</vt:lpstr>
      <vt:lpstr>Figure 3 Data</vt:lpstr>
      <vt:lpstr>Figure 4 Data</vt:lpstr>
      <vt:lpstr>Figure 5 Data</vt:lpstr>
      <vt:lpstr>Figure 6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Alexander</dc:creator>
  <cp:lastModifiedBy>Kim, Alexander</cp:lastModifiedBy>
  <dcterms:created xsi:type="dcterms:W3CDTF">2021-11-23T21:46:16Z</dcterms:created>
  <dcterms:modified xsi:type="dcterms:W3CDTF">2022-02-17T02:37:31Z</dcterms:modified>
</cp:coreProperties>
</file>